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fan\Documents\portal\"/>
    </mc:Choice>
  </mc:AlternateContent>
  <xr:revisionPtr revIDLastSave="0" documentId="13_ncr:1_{496D2140-DA7C-4F0E-9D21-25B87B3BF2EE}" xr6:coauthVersionLast="47" xr6:coauthVersionMax="47" xr10:uidLastSave="{00000000-0000-0000-0000-000000000000}"/>
  <bookViews>
    <workbookView xWindow="324" yWindow="984" windowWidth="19164" windowHeight="10968" xr2:uid="{943705F7-AD58-449E-BE4F-745F89F57FA9}"/>
  </bookViews>
  <sheets>
    <sheet name="Fig 4bii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G6" i="1"/>
  <c r="G7" i="1"/>
  <c r="D3" i="1"/>
  <c r="G3" i="1" s="1"/>
  <c r="D4" i="1"/>
  <c r="G4" i="1" s="1"/>
  <c r="D5" i="1"/>
  <c r="G5" i="1" s="1"/>
  <c r="D6" i="1"/>
  <c r="D7" i="1"/>
  <c r="D2" i="1"/>
  <c r="G2" i="1" s="1"/>
</calcChain>
</file>

<file path=xl/sharedStrings.xml><?xml version="1.0" encoding="utf-8"?>
<sst xmlns="http://schemas.openxmlformats.org/spreadsheetml/2006/main" count="13" uniqueCount="13">
  <si>
    <t>shell_volume</t>
  </si>
  <si>
    <r>
      <t>whole volume (</t>
    </r>
    <r>
      <rPr>
        <sz val="11"/>
        <color theme="1"/>
        <rFont val="Calibri"/>
        <family val="2"/>
      </rPr>
      <t>µm^3</t>
    </r>
    <r>
      <rPr>
        <sz val="11"/>
        <color theme="1"/>
        <rFont val="Calibri"/>
        <family val="2"/>
        <scheme val="minor"/>
      </rPr>
      <t>)</t>
    </r>
  </si>
  <si>
    <t>core volume (µm^3)</t>
  </si>
  <si>
    <t>Shell node counts in each SCN</t>
  </si>
  <si>
    <t>Core node counts in each SCN</t>
  </si>
  <si>
    <t>Core nodes in every 10^6 µm^3</t>
  </si>
  <si>
    <t>Shell node in every 10^6 µm^3</t>
  </si>
  <si>
    <t>SCN1</t>
  </si>
  <si>
    <t>SCN2</t>
  </si>
  <si>
    <t>SCN3</t>
  </si>
  <si>
    <t>SCN4</t>
  </si>
  <si>
    <t>SCN5</t>
  </si>
  <si>
    <t>SCN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E8838-A374-40CB-9289-917453EA1188}">
  <dimension ref="A1:H7"/>
  <sheetViews>
    <sheetView tabSelected="1" workbookViewId="0">
      <selection activeCell="F15" sqref="F15"/>
    </sheetView>
  </sheetViews>
  <sheetFormatPr defaultRowHeight="14.4" x14ac:dyDescent="0.3"/>
  <cols>
    <col min="2" max="2" width="19.44140625" customWidth="1"/>
    <col min="3" max="3" width="12.88671875" customWidth="1"/>
    <col min="4" max="4" width="10.109375" customWidth="1"/>
    <col min="6" max="6" width="11.44140625" customWidth="1"/>
    <col min="7" max="7" width="21.33203125" customWidth="1"/>
    <col min="8" max="8" width="23.33203125" customWidth="1"/>
  </cols>
  <sheetData>
    <row r="1" spans="1:8" x14ac:dyDescent="0.3">
      <c r="B1" t="s">
        <v>1</v>
      </c>
      <c r="C1" t="s">
        <v>2</v>
      </c>
      <c r="D1" t="s">
        <v>0</v>
      </c>
      <c r="E1" t="s">
        <v>3</v>
      </c>
      <c r="F1" t="s">
        <v>4</v>
      </c>
      <c r="G1" t="s">
        <v>6</v>
      </c>
      <c r="H1" t="s">
        <v>5</v>
      </c>
    </row>
    <row r="2" spans="1:8" x14ac:dyDescent="0.3">
      <c r="A2" t="s">
        <v>7</v>
      </c>
      <c r="B2">
        <v>17825300</v>
      </c>
      <c r="C2" s="1">
        <v>3841680</v>
      </c>
      <c r="D2" s="1">
        <f>B2-C2</f>
        <v>13983620</v>
      </c>
      <c r="E2">
        <v>139</v>
      </c>
      <c r="F2">
        <v>25</v>
      </c>
      <c r="G2" s="1">
        <f>E2/D2*1000000</f>
        <v>9.940201464284641</v>
      </c>
      <c r="H2" s="1">
        <f>F2/C2*1000000</f>
        <v>6.5075696049644947</v>
      </c>
    </row>
    <row r="3" spans="1:8" x14ac:dyDescent="0.3">
      <c r="A3" t="s">
        <v>8</v>
      </c>
      <c r="B3">
        <v>16935800</v>
      </c>
      <c r="C3">
        <v>3596410</v>
      </c>
      <c r="D3" s="1">
        <f t="shared" ref="D3:D7" si="0">B3-C3</f>
        <v>13339390</v>
      </c>
      <c r="E3">
        <v>104</v>
      </c>
      <c r="F3">
        <v>7</v>
      </c>
      <c r="G3" s="1">
        <f t="shared" ref="G3:G7" si="1">E3/D3*1000000</f>
        <v>7.7964584587451151</v>
      </c>
      <c r="H3" s="1">
        <f t="shared" ref="H3:H7" si="2">F3/C3*1000000</f>
        <v>1.9463854232415101</v>
      </c>
    </row>
    <row r="4" spans="1:8" x14ac:dyDescent="0.3">
      <c r="A4" t="s">
        <v>9</v>
      </c>
      <c r="B4">
        <v>19164400</v>
      </c>
      <c r="C4">
        <v>3603890</v>
      </c>
      <c r="D4" s="1">
        <f t="shared" si="0"/>
        <v>15560510</v>
      </c>
      <c r="E4">
        <v>127</v>
      </c>
      <c r="F4">
        <v>15</v>
      </c>
      <c r="G4" s="1">
        <f t="shared" si="1"/>
        <v>8.1616862172255278</v>
      </c>
      <c r="H4" s="1">
        <f t="shared" si="2"/>
        <v>4.162169211601908</v>
      </c>
    </row>
    <row r="5" spans="1:8" x14ac:dyDescent="0.3">
      <c r="A5" t="s">
        <v>10</v>
      </c>
      <c r="B5">
        <v>19290800</v>
      </c>
      <c r="C5">
        <v>3661820</v>
      </c>
      <c r="D5" s="1">
        <f t="shared" si="0"/>
        <v>15628980</v>
      </c>
      <c r="E5">
        <v>139</v>
      </c>
      <c r="F5">
        <v>25</v>
      </c>
      <c r="G5" s="1">
        <f t="shared" si="1"/>
        <v>8.8937345879257634</v>
      </c>
      <c r="H5" s="1">
        <f t="shared" si="2"/>
        <v>6.8272061433931759</v>
      </c>
    </row>
    <row r="6" spans="1:8" x14ac:dyDescent="0.3">
      <c r="A6" t="s">
        <v>11</v>
      </c>
      <c r="B6">
        <v>20517200</v>
      </c>
      <c r="C6">
        <v>3661820</v>
      </c>
      <c r="D6" s="1">
        <f t="shared" si="0"/>
        <v>16855380</v>
      </c>
      <c r="E6">
        <v>148</v>
      </c>
      <c r="F6">
        <v>15</v>
      </c>
      <c r="G6" s="1">
        <f t="shared" si="1"/>
        <v>8.7805792571867265</v>
      </c>
      <c r="H6" s="1">
        <f t="shared" si="2"/>
        <v>4.0963236860359054</v>
      </c>
    </row>
    <row r="7" spans="1:8" x14ac:dyDescent="0.3">
      <c r="A7" t="s">
        <v>12</v>
      </c>
      <c r="B7">
        <v>20112000</v>
      </c>
      <c r="C7">
        <v>3616940</v>
      </c>
      <c r="D7" s="1">
        <f t="shared" si="0"/>
        <v>16495060</v>
      </c>
      <c r="E7">
        <v>146</v>
      </c>
      <c r="F7">
        <v>15</v>
      </c>
      <c r="G7" s="1">
        <f t="shared" si="1"/>
        <v>8.8511348246080939</v>
      </c>
      <c r="H7" s="1">
        <f t="shared" si="2"/>
        <v>4.147152012474633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b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Yao</dc:creator>
  <cp:lastModifiedBy>Yifan Yao</cp:lastModifiedBy>
  <dcterms:created xsi:type="dcterms:W3CDTF">2020-05-18T14:51:20Z</dcterms:created>
  <dcterms:modified xsi:type="dcterms:W3CDTF">2021-07-22T14:22:00Z</dcterms:modified>
</cp:coreProperties>
</file>